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2820" yWindow="1760" windowWidth="25600" windowHeight="18380" tabRatio="500"/>
  </bookViews>
  <sheets>
    <sheet name="ATCC vs. F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2" i="1" l="1"/>
</calcChain>
</file>

<file path=xl/sharedStrings.xml><?xml version="1.0" encoding="utf-8"?>
<sst xmlns="http://schemas.openxmlformats.org/spreadsheetml/2006/main" count="190" uniqueCount="104">
  <si>
    <t>Marker</t>
  </si>
  <si>
    <t>Figure S1A</t>
  </si>
  <si>
    <t>ALP</t>
  </si>
  <si>
    <t>CTL(ATCC)</t>
  </si>
  <si>
    <t>H!-KO(F1)</t>
  </si>
  <si>
    <t>&gt;95%</t>
  </si>
  <si>
    <t>%95%</t>
  </si>
  <si>
    <t>P-value</t>
  </si>
  <si>
    <t>Figure S1B</t>
  </si>
  <si>
    <t>SSEA1</t>
  </si>
  <si>
    <t>Figure S1C</t>
  </si>
  <si>
    <t>Sox2</t>
  </si>
  <si>
    <t>Figure S1D</t>
  </si>
  <si>
    <t>Figure S1E</t>
  </si>
  <si>
    <t>Figure S1F</t>
  </si>
  <si>
    <t>Figure S1G</t>
  </si>
  <si>
    <t>Oct4</t>
  </si>
  <si>
    <t>Nanog</t>
  </si>
  <si>
    <t>TUNEL</t>
  </si>
  <si>
    <t>&lt;0.0001</t>
  </si>
  <si>
    <t>Figure S2A</t>
  </si>
  <si>
    <t>Bracyury</t>
  </si>
  <si>
    <t>Figure S2B</t>
  </si>
  <si>
    <t>Sox1</t>
  </si>
  <si>
    <t>pre-induction</t>
  </si>
  <si>
    <t>RA-induction</t>
  </si>
  <si>
    <t>Wnt3A-induction</t>
  </si>
  <si>
    <t>Figure S2C</t>
  </si>
  <si>
    <t>FGF5</t>
  </si>
  <si>
    <t>Lhx2</t>
  </si>
  <si>
    <t>Pax6</t>
  </si>
  <si>
    <t>Emx2</t>
  </si>
  <si>
    <t>Ngn1</t>
  </si>
  <si>
    <t>Ngn2</t>
  </si>
  <si>
    <t>NeuroD1</t>
  </si>
  <si>
    <t>Nodal</t>
  </si>
  <si>
    <t>Emx1</t>
  </si>
  <si>
    <t>Figure S3A</t>
  </si>
  <si>
    <t>Figure S3B</t>
  </si>
  <si>
    <t>Lhx6</t>
  </si>
  <si>
    <t>Nkx2.1</t>
  </si>
  <si>
    <t>Nkx2.2</t>
  </si>
  <si>
    <t>Mash1</t>
  </si>
  <si>
    <t>Islet1</t>
  </si>
  <si>
    <t>Gsh1</t>
  </si>
  <si>
    <t>Gsh2</t>
  </si>
  <si>
    <t>Figure S4A</t>
  </si>
  <si>
    <t>Nestin</t>
  </si>
  <si>
    <r>
      <t>b-</t>
    </r>
    <r>
      <rPr>
        <sz val="12"/>
        <color theme="1"/>
        <rFont val="Arial"/>
      </rPr>
      <t>TubIII</t>
    </r>
  </si>
  <si>
    <t>7DIV</t>
  </si>
  <si>
    <t>14DIV</t>
  </si>
  <si>
    <t>Figure S4B</t>
  </si>
  <si>
    <t>Figure S4C</t>
  </si>
  <si>
    <t>Figure S4D</t>
  </si>
  <si>
    <t>CD44</t>
  </si>
  <si>
    <t>GFAP</t>
  </si>
  <si>
    <t>Figure S4E</t>
  </si>
  <si>
    <t>NG2</t>
  </si>
  <si>
    <t>O4</t>
  </si>
  <si>
    <t>Figure S5A</t>
  </si>
  <si>
    <t>GABA</t>
  </si>
  <si>
    <t>Figure S5B</t>
  </si>
  <si>
    <t>TH</t>
  </si>
  <si>
    <t>Figure S5C</t>
  </si>
  <si>
    <t>Figure S6A</t>
  </si>
  <si>
    <t>Figure S6B</t>
  </si>
  <si>
    <t>Figure S6C</t>
  </si>
  <si>
    <t>Figure S6D</t>
  </si>
  <si>
    <t>Figure S6E</t>
  </si>
  <si>
    <t>GLUT</t>
  </si>
  <si>
    <t>Figure S7A</t>
  </si>
  <si>
    <t>Figure S7B</t>
  </si>
  <si>
    <t>Figure S7C</t>
  </si>
  <si>
    <t>Figure S9A</t>
  </si>
  <si>
    <t>Pdx</t>
  </si>
  <si>
    <t>Islet-1</t>
  </si>
  <si>
    <t>Insm1</t>
  </si>
  <si>
    <t>33DIV</t>
  </si>
  <si>
    <t>Insulin1/2</t>
  </si>
  <si>
    <t>Glucagon</t>
  </si>
  <si>
    <t>Somatostatin</t>
  </si>
  <si>
    <t>Figure S9C</t>
  </si>
  <si>
    <t>Neurogenin 2</t>
  </si>
  <si>
    <t>Neurogenin 3</t>
  </si>
  <si>
    <t>EB</t>
  </si>
  <si>
    <t>19%9</t>
  </si>
  <si>
    <t>FGF+Shh</t>
  </si>
  <si>
    <t>&lt;0.001</t>
  </si>
  <si>
    <t>Lhx7(8)</t>
  </si>
  <si>
    <t>Fold change:</t>
  </si>
  <si>
    <t>2.076</t>
  </si>
  <si>
    <t>4.305</t>
  </si>
  <si>
    <t>0.528</t>
  </si>
  <si>
    <t>10.693</t>
  </si>
  <si>
    <t>5.961</t>
  </si>
  <si>
    <t>1.406</t>
  </si>
  <si>
    <t>4.286</t>
  </si>
  <si>
    <t>2.762</t>
  </si>
  <si>
    <t>5.102</t>
  </si>
  <si>
    <t>3.429</t>
  </si>
  <si>
    <t>4.249</t>
  </si>
  <si>
    <t>&lt;0.01</t>
  </si>
  <si>
    <t>1/1%</t>
  </si>
  <si>
    <t>0.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12"/>
      <color rgb="FF000000"/>
      <name val="Arial"/>
    </font>
    <font>
      <sz val="12"/>
      <color theme="1"/>
      <name val="Symbo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3" fillId="0" borderId="0" xfId="0" applyFont="1"/>
    <xf numFmtId="9" fontId="3" fillId="0" borderId="0" xfId="0" applyNumberFormat="1" applyFont="1"/>
    <xf numFmtId="49" fontId="3" fillId="0" borderId="0" xfId="0" applyNumberFormat="1" applyFont="1"/>
    <xf numFmtId="10" fontId="3" fillId="0" borderId="0" xfId="0" applyNumberFormat="1" applyFont="1"/>
    <xf numFmtId="0" fontId="5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49" fontId="3" fillId="0" borderId="0" xfId="0" applyNumberFormat="1" applyFont="1" applyAlignment="1">
      <alignment horizontal="right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49" fontId="3" fillId="0" borderId="3" xfId="0" applyNumberFormat="1" applyFont="1" applyBorder="1" applyAlignment="1">
      <alignment horizontal="center"/>
    </xf>
    <xf numFmtId="49" fontId="3" fillId="0" borderId="4" xfId="0" applyNumberFormat="1" applyFont="1" applyBorder="1" applyAlignment="1">
      <alignment horizontal="center"/>
    </xf>
    <xf numFmtId="49" fontId="3" fillId="0" borderId="5" xfId="0" applyNumberFormat="1" applyFont="1" applyBorder="1" applyAlignment="1">
      <alignment horizontal="center"/>
    </xf>
    <xf numFmtId="49" fontId="3" fillId="0" borderId="6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49" fontId="3" fillId="0" borderId="2" xfId="0" applyNumberFormat="1" applyFont="1" applyBorder="1" applyAlignment="1">
      <alignment horizontal="center"/>
    </xf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5"/>
  <sheetViews>
    <sheetView tabSelected="1" topLeftCell="A50" workbookViewId="0">
      <selection activeCell="F95" sqref="F95"/>
    </sheetView>
  </sheetViews>
  <sheetFormatPr baseColWidth="10" defaultRowHeight="15" x14ac:dyDescent="0"/>
  <cols>
    <col min="1" max="1" width="10.83203125" style="1"/>
    <col min="2" max="2" width="14.83203125" style="6" customWidth="1"/>
    <col min="3" max="3" width="15.33203125" style="1" customWidth="1"/>
    <col min="4" max="5" width="10.83203125" style="1"/>
    <col min="6" max="6" width="10.83203125" style="7"/>
    <col min="7" max="16384" width="10.83203125" style="1"/>
  </cols>
  <sheetData>
    <row r="1" spans="1:6">
      <c r="C1" s="1" t="s">
        <v>0</v>
      </c>
      <c r="D1" s="1" t="s">
        <v>3</v>
      </c>
      <c r="E1" s="1" t="s">
        <v>4</v>
      </c>
      <c r="F1" s="7" t="s">
        <v>7</v>
      </c>
    </row>
    <row r="2" spans="1:6">
      <c r="A2" s="1" t="s">
        <v>1</v>
      </c>
      <c r="C2" s="1" t="s">
        <v>2</v>
      </c>
      <c r="D2" s="1" t="s">
        <v>5</v>
      </c>
      <c r="E2" s="1" t="s">
        <v>6</v>
      </c>
    </row>
    <row r="3" spans="1:6">
      <c r="A3" s="1" t="s">
        <v>8</v>
      </c>
      <c r="C3" s="1" t="s">
        <v>9</v>
      </c>
      <c r="D3" s="2" t="s">
        <v>5</v>
      </c>
      <c r="E3" s="2" t="s">
        <v>5</v>
      </c>
    </row>
    <row r="4" spans="1:6">
      <c r="A4" s="1" t="s">
        <v>10</v>
      </c>
      <c r="C4" s="1" t="s">
        <v>11</v>
      </c>
      <c r="D4" s="2" t="s">
        <v>5</v>
      </c>
      <c r="E4" s="2" t="s">
        <v>5</v>
      </c>
    </row>
    <row r="5" spans="1:6">
      <c r="A5" s="1" t="s">
        <v>12</v>
      </c>
      <c r="C5" s="3" t="s">
        <v>16</v>
      </c>
      <c r="D5" s="2" t="s">
        <v>5</v>
      </c>
      <c r="E5" s="2" t="s">
        <v>5</v>
      </c>
    </row>
    <row r="6" spans="1:6">
      <c r="A6" s="1" t="s">
        <v>13</v>
      </c>
      <c r="C6" s="1" t="s">
        <v>17</v>
      </c>
      <c r="D6" s="2" t="s">
        <v>5</v>
      </c>
      <c r="E6" s="2" t="s">
        <v>5</v>
      </c>
    </row>
    <row r="7" spans="1:6">
      <c r="A7" s="1" t="s">
        <v>14</v>
      </c>
      <c r="B7" s="6" t="s">
        <v>84</v>
      </c>
      <c r="C7" s="1" t="s">
        <v>11</v>
      </c>
      <c r="D7" s="4">
        <v>0.95899999999999996</v>
      </c>
      <c r="E7" s="4">
        <v>0.72799999999999998</v>
      </c>
      <c r="F7" s="7" t="s">
        <v>19</v>
      </c>
    </row>
    <row r="8" spans="1:6">
      <c r="B8" s="6" t="s">
        <v>84</v>
      </c>
      <c r="C8" s="3" t="s">
        <v>16</v>
      </c>
      <c r="D8" s="4">
        <v>0.98599999999999999</v>
      </c>
      <c r="E8" s="4">
        <v>0.76900000000000002</v>
      </c>
      <c r="F8" s="7" t="s">
        <v>19</v>
      </c>
    </row>
    <row r="9" spans="1:6">
      <c r="A9" s="1" t="s">
        <v>15</v>
      </c>
      <c r="B9" s="6" t="s">
        <v>84</v>
      </c>
      <c r="C9" s="1" t="s">
        <v>18</v>
      </c>
      <c r="D9" s="4">
        <v>0.10100000000000001</v>
      </c>
      <c r="E9" s="4">
        <v>0.32900000000000001</v>
      </c>
      <c r="F9" s="8" t="s">
        <v>19</v>
      </c>
    </row>
    <row r="11" spans="1:6">
      <c r="A11" s="1" t="s">
        <v>20</v>
      </c>
      <c r="C11" s="1" t="s">
        <v>21</v>
      </c>
      <c r="D11" s="4">
        <v>0.32600000000000001</v>
      </c>
      <c r="E11" s="4">
        <v>0.17499999999999999</v>
      </c>
      <c r="F11" s="8" t="s">
        <v>19</v>
      </c>
    </row>
    <row r="12" spans="1:6">
      <c r="A12" s="1" t="s">
        <v>22</v>
      </c>
      <c r="C12" s="1" t="s">
        <v>23</v>
      </c>
      <c r="D12" s="7" t="s">
        <v>85</v>
      </c>
      <c r="E12" s="4">
        <v>0.26200000000000001</v>
      </c>
      <c r="F12" s="8" t="s">
        <v>19</v>
      </c>
    </row>
    <row r="13" spans="1:6">
      <c r="A13" s="1" t="s">
        <v>27</v>
      </c>
      <c r="B13" s="6" t="s">
        <v>24</v>
      </c>
      <c r="C13" s="1" t="s">
        <v>18</v>
      </c>
      <c r="D13" s="2">
        <v>0.01</v>
      </c>
      <c r="E13" s="4">
        <v>0.14499999999999999</v>
      </c>
      <c r="F13" s="8" t="s">
        <v>19</v>
      </c>
    </row>
    <row r="14" spans="1:6">
      <c r="B14" s="6" t="s">
        <v>25</v>
      </c>
      <c r="C14" s="1" t="s">
        <v>18</v>
      </c>
      <c r="D14" s="2">
        <v>0.05</v>
      </c>
      <c r="E14" s="2">
        <v>0.23</v>
      </c>
      <c r="F14" s="8" t="s">
        <v>19</v>
      </c>
    </row>
    <row r="15" spans="1:6">
      <c r="B15" s="6" t="s">
        <v>26</v>
      </c>
      <c r="C15" s="1" t="s">
        <v>18</v>
      </c>
      <c r="D15" s="2">
        <v>0.08</v>
      </c>
      <c r="E15" s="2">
        <v>0.27500000000000002</v>
      </c>
      <c r="F15" s="8" t="s">
        <v>19</v>
      </c>
    </row>
    <row r="16" spans="1:6">
      <c r="D16" s="2"/>
      <c r="E16" s="2"/>
      <c r="F16" s="8"/>
    </row>
    <row r="17" spans="1:6" ht="16" thickBot="1">
      <c r="D17" s="1" t="s">
        <v>89</v>
      </c>
    </row>
    <row r="18" spans="1:6">
      <c r="A18" s="1" t="s">
        <v>37</v>
      </c>
      <c r="C18" s="1" t="s">
        <v>28</v>
      </c>
      <c r="D18" s="14">
        <v>0.73899999999999999</v>
      </c>
      <c r="E18" s="15"/>
      <c r="F18" s="7" t="s">
        <v>87</v>
      </c>
    </row>
    <row r="19" spans="1:6">
      <c r="C19" s="1" t="s">
        <v>35</v>
      </c>
      <c r="D19" s="10">
        <v>0.53400000000000003</v>
      </c>
      <c r="E19" s="11"/>
      <c r="F19" s="7" t="s">
        <v>87</v>
      </c>
    </row>
    <row r="20" spans="1:6">
      <c r="C20" s="1" t="s">
        <v>21</v>
      </c>
      <c r="D20" s="10">
        <v>0.67500000000000004</v>
      </c>
      <c r="E20" s="11"/>
      <c r="F20" s="7" t="s">
        <v>87</v>
      </c>
    </row>
    <row r="21" spans="1:6">
      <c r="C21" s="1" t="s">
        <v>29</v>
      </c>
      <c r="D21" s="10">
        <v>0.71599999999999997</v>
      </c>
      <c r="E21" s="11"/>
      <c r="F21" s="7" t="s">
        <v>87</v>
      </c>
    </row>
    <row r="22" spans="1:6">
      <c r="C22" s="1" t="s">
        <v>30</v>
      </c>
      <c r="D22" s="10">
        <v>1.0469999999999999</v>
      </c>
      <c r="E22" s="11"/>
      <c r="F22" s="9">
        <f>0.327</f>
        <v>0.32700000000000001</v>
      </c>
    </row>
    <row r="23" spans="1:6">
      <c r="C23" s="1" t="s">
        <v>36</v>
      </c>
      <c r="D23" s="16" t="s">
        <v>90</v>
      </c>
      <c r="E23" s="17"/>
      <c r="F23" s="7" t="s">
        <v>87</v>
      </c>
    </row>
    <row r="24" spans="1:6">
      <c r="C24" s="1" t="s">
        <v>31</v>
      </c>
      <c r="D24" s="10">
        <v>1.117</v>
      </c>
      <c r="E24" s="11"/>
      <c r="F24" s="7">
        <v>0.10199999999999999</v>
      </c>
    </row>
    <row r="25" spans="1:6">
      <c r="C25" s="1" t="s">
        <v>32</v>
      </c>
      <c r="D25" s="10">
        <v>1.645</v>
      </c>
      <c r="E25" s="11"/>
      <c r="F25" s="7" t="s">
        <v>87</v>
      </c>
    </row>
    <row r="26" spans="1:6">
      <c r="C26" s="1" t="s">
        <v>33</v>
      </c>
      <c r="D26" s="10">
        <v>0.63900000000000001</v>
      </c>
      <c r="E26" s="11"/>
      <c r="F26" s="7" t="s">
        <v>87</v>
      </c>
    </row>
    <row r="27" spans="1:6" ht="16" thickBot="1">
      <c r="C27" s="1" t="s">
        <v>34</v>
      </c>
      <c r="D27" s="12">
        <v>1.0349999999999999</v>
      </c>
      <c r="E27" s="13"/>
      <c r="F27" s="7">
        <v>0.46899999999999997</v>
      </c>
    </row>
    <row r="28" spans="1:6" ht="16" thickBot="1"/>
    <row r="29" spans="1:6">
      <c r="A29" s="1" t="s">
        <v>38</v>
      </c>
      <c r="B29" s="6" t="s">
        <v>86</v>
      </c>
      <c r="C29" s="1" t="s">
        <v>28</v>
      </c>
      <c r="D29" s="14">
        <v>0.50900000000000001</v>
      </c>
      <c r="E29" s="15"/>
      <c r="F29" s="7" t="s">
        <v>87</v>
      </c>
    </row>
    <row r="30" spans="1:6">
      <c r="C30" s="1" t="s">
        <v>35</v>
      </c>
      <c r="D30" s="10">
        <v>0.40300000000000002</v>
      </c>
      <c r="E30" s="11"/>
      <c r="F30" s="7" t="s">
        <v>87</v>
      </c>
    </row>
    <row r="31" spans="1:6">
      <c r="C31" s="1" t="s">
        <v>21</v>
      </c>
      <c r="D31" s="10">
        <v>0.622</v>
      </c>
      <c r="E31" s="11"/>
      <c r="F31" s="7" t="s">
        <v>87</v>
      </c>
    </row>
    <row r="32" spans="1:6">
      <c r="C32" s="1" t="s">
        <v>39</v>
      </c>
      <c r="D32" s="10">
        <v>1.1870000000000001</v>
      </c>
      <c r="E32" s="11"/>
      <c r="F32" s="7">
        <v>0.69899999999999995</v>
      </c>
    </row>
    <row r="33" spans="1:6">
      <c r="C33" s="1" t="s">
        <v>88</v>
      </c>
      <c r="D33" s="10">
        <v>0.88</v>
      </c>
      <c r="E33" s="11"/>
      <c r="F33" s="7">
        <v>1.9E-2</v>
      </c>
    </row>
    <row r="34" spans="1:6">
      <c r="C34" s="1" t="s">
        <v>40</v>
      </c>
      <c r="D34" s="10">
        <v>0.77300000000000002</v>
      </c>
      <c r="E34" s="11"/>
      <c r="F34" s="7" t="s">
        <v>87</v>
      </c>
    </row>
    <row r="35" spans="1:6">
      <c r="C35" s="1" t="s">
        <v>41</v>
      </c>
      <c r="D35" s="10">
        <v>0.17799999999999999</v>
      </c>
      <c r="E35" s="11"/>
      <c r="F35" s="7" t="s">
        <v>87</v>
      </c>
    </row>
    <row r="36" spans="1:6">
      <c r="C36" s="1" t="s">
        <v>42</v>
      </c>
      <c r="D36" s="10">
        <v>0.16900000000000001</v>
      </c>
      <c r="E36" s="11"/>
      <c r="F36" s="7" t="s">
        <v>87</v>
      </c>
    </row>
    <row r="37" spans="1:6">
      <c r="C37" s="1" t="s">
        <v>43</v>
      </c>
      <c r="D37" s="10">
        <v>0.126</v>
      </c>
      <c r="E37" s="11"/>
      <c r="F37" s="7" t="s">
        <v>87</v>
      </c>
    </row>
    <row r="38" spans="1:6">
      <c r="C38" s="1" t="s">
        <v>34</v>
      </c>
      <c r="D38" s="10">
        <v>0.57699999999999996</v>
      </c>
      <c r="E38" s="11"/>
      <c r="F38" s="7" t="s">
        <v>87</v>
      </c>
    </row>
    <row r="39" spans="1:6">
      <c r="C39" s="1" t="s">
        <v>44</v>
      </c>
      <c r="D39" s="10">
        <v>1.3129999999999999</v>
      </c>
      <c r="E39" s="11"/>
      <c r="F39" s="7">
        <v>3.2000000000000001E-2</v>
      </c>
    </row>
    <row r="40" spans="1:6" ht="16" thickBot="1">
      <c r="C40" s="1" t="s">
        <v>45</v>
      </c>
      <c r="D40" s="12">
        <v>1.248</v>
      </c>
      <c r="E40" s="13"/>
      <c r="F40" s="7">
        <v>2.5999999999999999E-2</v>
      </c>
    </row>
    <row r="42" spans="1:6">
      <c r="A42" s="1" t="s">
        <v>46</v>
      </c>
      <c r="B42" s="6" t="s">
        <v>49</v>
      </c>
      <c r="C42" s="1" t="s">
        <v>47</v>
      </c>
      <c r="D42" s="2">
        <v>0.25</v>
      </c>
      <c r="E42" s="2">
        <v>7.0000000000000007E-2</v>
      </c>
      <c r="F42" s="7" t="s">
        <v>19</v>
      </c>
    </row>
    <row r="43" spans="1:6" ht="16">
      <c r="C43" s="5" t="s">
        <v>48</v>
      </c>
      <c r="D43" s="4">
        <v>7.8E-2</v>
      </c>
      <c r="E43" s="2">
        <v>0.01</v>
      </c>
      <c r="F43" s="7" t="s">
        <v>101</v>
      </c>
    </row>
    <row r="45" spans="1:6">
      <c r="A45" s="1" t="s">
        <v>51</v>
      </c>
      <c r="B45" s="6" t="s">
        <v>50</v>
      </c>
      <c r="C45" s="1" t="s">
        <v>47</v>
      </c>
      <c r="D45" s="2">
        <v>0.41</v>
      </c>
      <c r="E45" s="2">
        <v>0.16</v>
      </c>
      <c r="F45" s="7" t="s">
        <v>19</v>
      </c>
    </row>
    <row r="46" spans="1:6" ht="16">
      <c r="C46" s="5" t="s">
        <v>48</v>
      </c>
      <c r="D46" s="4">
        <v>0.217</v>
      </c>
      <c r="E46" s="4">
        <v>0.126</v>
      </c>
      <c r="F46" s="7" t="s">
        <v>19</v>
      </c>
    </row>
    <row r="48" spans="1:6">
      <c r="A48" s="1" t="s">
        <v>52</v>
      </c>
      <c r="C48" s="1" t="s">
        <v>69</v>
      </c>
      <c r="D48" s="4">
        <v>7.2999999999999995E-2</v>
      </c>
      <c r="E48" s="1">
        <v>0</v>
      </c>
    </row>
    <row r="50" spans="1:6">
      <c r="A50" s="1" t="s">
        <v>53</v>
      </c>
      <c r="C50" s="1" t="s">
        <v>54</v>
      </c>
      <c r="D50" s="4">
        <v>0.28699999999999998</v>
      </c>
      <c r="E50" s="4">
        <v>7.0000000000000007E-2</v>
      </c>
      <c r="F50" s="7" t="s">
        <v>19</v>
      </c>
    </row>
    <row r="51" spans="1:6">
      <c r="C51" s="1" t="s">
        <v>55</v>
      </c>
      <c r="D51" s="4">
        <v>0.29099999999999998</v>
      </c>
      <c r="E51" s="4">
        <v>0.27500000000000002</v>
      </c>
      <c r="F51" s="7">
        <v>0.54</v>
      </c>
    </row>
    <row r="53" spans="1:6">
      <c r="A53" s="1" t="s">
        <v>56</v>
      </c>
      <c r="C53" s="1" t="s">
        <v>57</v>
      </c>
      <c r="F53" s="7" t="s">
        <v>19</v>
      </c>
    </row>
    <row r="54" spans="1:6">
      <c r="C54" s="1" t="s">
        <v>58</v>
      </c>
      <c r="F54" s="7" t="s">
        <v>19</v>
      </c>
    </row>
    <row r="56" spans="1:6">
      <c r="A56" s="1" t="s">
        <v>59</v>
      </c>
      <c r="C56" s="1" t="s">
        <v>60</v>
      </c>
      <c r="D56" s="2">
        <v>0.21</v>
      </c>
      <c r="E56" s="2">
        <v>0.2</v>
      </c>
      <c r="F56" s="7">
        <v>0.5</v>
      </c>
    </row>
    <row r="58" spans="1:6">
      <c r="A58" s="1" t="s">
        <v>61</v>
      </c>
      <c r="C58" s="1" t="s">
        <v>62</v>
      </c>
      <c r="D58" s="4">
        <v>0.16300000000000001</v>
      </c>
      <c r="E58" s="1">
        <v>0</v>
      </c>
    </row>
    <row r="60" spans="1:6">
      <c r="A60" s="1" t="s">
        <v>63</v>
      </c>
      <c r="C60" s="1" t="s">
        <v>57</v>
      </c>
      <c r="D60" s="4">
        <v>2.1399999999999999E-2</v>
      </c>
      <c r="E60" s="4">
        <v>1.41E-2</v>
      </c>
      <c r="F60" s="8" t="s">
        <v>19</v>
      </c>
    </row>
    <row r="61" spans="1:6">
      <c r="C61" s="1" t="s">
        <v>58</v>
      </c>
      <c r="D61" s="4">
        <v>4.4000000000000003E-3</v>
      </c>
      <c r="E61" s="4">
        <v>2.1999999999999999E-2</v>
      </c>
      <c r="F61" s="8" t="s">
        <v>19</v>
      </c>
    </row>
    <row r="63" spans="1:6">
      <c r="A63" s="1" t="s">
        <v>64</v>
      </c>
      <c r="B63" s="6" t="s">
        <v>49</v>
      </c>
      <c r="C63" s="1" t="s">
        <v>47</v>
      </c>
      <c r="D63" s="4">
        <v>0.33900000000000002</v>
      </c>
      <c r="E63" s="4">
        <v>2.1000000000000001E-2</v>
      </c>
      <c r="F63" s="8" t="s">
        <v>19</v>
      </c>
    </row>
    <row r="64" spans="1:6" ht="16">
      <c r="C64" s="5" t="s">
        <v>48</v>
      </c>
      <c r="D64" s="4">
        <v>2.9000000000000001E-2</v>
      </c>
      <c r="E64" s="1">
        <v>0</v>
      </c>
    </row>
    <row r="66" spans="1:6">
      <c r="A66" s="1" t="s">
        <v>65</v>
      </c>
      <c r="B66" s="6" t="s">
        <v>50</v>
      </c>
      <c r="C66" s="1" t="s">
        <v>47</v>
      </c>
      <c r="D66" s="4">
        <v>0.58199999999999996</v>
      </c>
      <c r="E66" s="4">
        <v>0.42599999999999999</v>
      </c>
      <c r="F66" s="8" t="s">
        <v>19</v>
      </c>
    </row>
    <row r="67" spans="1:6" ht="16">
      <c r="C67" s="5" t="s">
        <v>48</v>
      </c>
      <c r="D67" s="4">
        <v>0.23799999999999999</v>
      </c>
      <c r="E67" s="4">
        <v>7.0999999999999994E-2</v>
      </c>
      <c r="F67" s="8" t="s">
        <v>19</v>
      </c>
    </row>
    <row r="69" spans="1:6">
      <c r="A69" s="1" t="s">
        <v>66</v>
      </c>
      <c r="C69" s="1" t="s">
        <v>69</v>
      </c>
      <c r="D69" s="2">
        <v>0.13</v>
      </c>
      <c r="E69" s="1">
        <v>0</v>
      </c>
    </row>
    <row r="71" spans="1:6">
      <c r="A71" s="1" t="s">
        <v>67</v>
      </c>
      <c r="C71" s="1" t="s">
        <v>54</v>
      </c>
      <c r="D71" s="2">
        <v>0.23</v>
      </c>
      <c r="E71" s="4">
        <v>1.4999999999999999E-2</v>
      </c>
      <c r="F71" s="8" t="s">
        <v>19</v>
      </c>
    </row>
    <row r="72" spans="1:6">
      <c r="C72" s="1" t="s">
        <v>55</v>
      </c>
      <c r="D72" s="4">
        <v>0.20699999999999999</v>
      </c>
      <c r="E72" s="1">
        <v>0</v>
      </c>
    </row>
    <row r="74" spans="1:6">
      <c r="A74" s="1" t="s">
        <v>68</v>
      </c>
      <c r="C74" s="1" t="s">
        <v>57</v>
      </c>
      <c r="D74" s="4">
        <v>2.1999999999999999E-2</v>
      </c>
      <c r="E74" s="7" t="s">
        <v>102</v>
      </c>
      <c r="F74" s="7">
        <v>0.01</v>
      </c>
    </row>
    <row r="75" spans="1:6">
      <c r="C75" s="1" t="s">
        <v>58</v>
      </c>
      <c r="D75" s="4">
        <v>4.4000000000000003E-3</v>
      </c>
      <c r="E75" s="4">
        <v>2.5999999999999999E-3</v>
      </c>
    </row>
    <row r="77" spans="1:6">
      <c r="A77" s="1" t="s">
        <v>70</v>
      </c>
      <c r="C77" s="1" t="s">
        <v>60</v>
      </c>
      <c r="D77" s="4">
        <v>0.13800000000000001</v>
      </c>
      <c r="E77" s="4">
        <v>5.8999999999999997E-2</v>
      </c>
      <c r="F77" s="8" t="s">
        <v>19</v>
      </c>
    </row>
    <row r="79" spans="1:6">
      <c r="A79" s="1" t="s">
        <v>71</v>
      </c>
      <c r="C79" s="1" t="s">
        <v>62</v>
      </c>
    </row>
    <row r="81" spans="1:6">
      <c r="A81" s="1" t="s">
        <v>72</v>
      </c>
      <c r="C81" s="1" t="s">
        <v>57</v>
      </c>
      <c r="D81" s="4">
        <v>2.12E-2</v>
      </c>
      <c r="E81" s="4">
        <v>1.6E-2</v>
      </c>
    </row>
    <row r="82" spans="1:6">
      <c r="C82" s="1" t="s">
        <v>58</v>
      </c>
      <c r="D82" s="4">
        <v>4.0000000000000001E-3</v>
      </c>
      <c r="E82" s="1">
        <v>0.5</v>
      </c>
    </row>
    <row r="84" spans="1:6" ht="16" thickBot="1">
      <c r="D84" s="20" t="s">
        <v>89</v>
      </c>
      <c r="E84" s="20"/>
    </row>
    <row r="85" spans="1:6">
      <c r="A85" s="1" t="s">
        <v>73</v>
      </c>
      <c r="B85" s="6" t="s">
        <v>50</v>
      </c>
      <c r="C85" s="1" t="s">
        <v>74</v>
      </c>
      <c r="D85" s="21" t="s">
        <v>91</v>
      </c>
      <c r="E85" s="22"/>
      <c r="F85" s="8" t="s">
        <v>19</v>
      </c>
    </row>
    <row r="86" spans="1:6">
      <c r="C86" s="1" t="s">
        <v>75</v>
      </c>
      <c r="D86" s="16" t="s">
        <v>92</v>
      </c>
      <c r="E86" s="17"/>
      <c r="F86" s="8" t="s">
        <v>19</v>
      </c>
    </row>
    <row r="87" spans="1:6">
      <c r="C87" s="1" t="s">
        <v>76</v>
      </c>
      <c r="D87" s="16" t="s">
        <v>93</v>
      </c>
      <c r="E87" s="17"/>
      <c r="F87" s="8" t="s">
        <v>19</v>
      </c>
    </row>
    <row r="88" spans="1:6">
      <c r="B88" s="6" t="s">
        <v>77</v>
      </c>
      <c r="C88" s="1" t="s">
        <v>78</v>
      </c>
      <c r="D88" s="16" t="s">
        <v>94</v>
      </c>
      <c r="E88" s="17"/>
      <c r="F88" s="8" t="s">
        <v>19</v>
      </c>
    </row>
    <row r="89" spans="1:6">
      <c r="C89" s="1" t="s">
        <v>79</v>
      </c>
      <c r="D89" s="16" t="s">
        <v>95</v>
      </c>
      <c r="E89" s="17"/>
      <c r="F89" s="9" t="s">
        <v>103</v>
      </c>
    </row>
    <row r="90" spans="1:6" ht="16" thickBot="1">
      <c r="C90" s="1" t="s">
        <v>80</v>
      </c>
      <c r="D90" s="18" t="s">
        <v>96</v>
      </c>
      <c r="E90" s="19"/>
      <c r="F90" s="8" t="s">
        <v>19</v>
      </c>
    </row>
    <row r="91" spans="1:6" ht="16" thickBot="1">
      <c r="D91" s="3"/>
      <c r="E91" s="3"/>
      <c r="F91" s="9"/>
    </row>
    <row r="92" spans="1:6">
      <c r="A92" s="1" t="s">
        <v>81</v>
      </c>
      <c r="C92" s="1" t="s">
        <v>42</v>
      </c>
      <c r="D92" s="21" t="s">
        <v>97</v>
      </c>
      <c r="E92" s="22"/>
      <c r="F92" s="8" t="s">
        <v>19</v>
      </c>
    </row>
    <row r="93" spans="1:6">
      <c r="C93" s="1" t="s">
        <v>82</v>
      </c>
      <c r="D93" s="16" t="s">
        <v>98</v>
      </c>
      <c r="E93" s="17"/>
      <c r="F93" s="8" t="s">
        <v>19</v>
      </c>
    </row>
    <row r="94" spans="1:6">
      <c r="C94" s="1" t="s">
        <v>83</v>
      </c>
      <c r="D94" s="16" t="s">
        <v>99</v>
      </c>
      <c r="E94" s="17"/>
      <c r="F94" s="8" t="s">
        <v>19</v>
      </c>
    </row>
    <row r="95" spans="1:6" ht="16" thickBot="1">
      <c r="C95" s="1" t="s">
        <v>34</v>
      </c>
      <c r="D95" s="18" t="s">
        <v>100</v>
      </c>
      <c r="E95" s="19"/>
      <c r="F95" s="8" t="s">
        <v>19</v>
      </c>
    </row>
  </sheetData>
  <mergeCells count="33">
    <mergeCell ref="D95:E95"/>
    <mergeCell ref="D30:E30"/>
    <mergeCell ref="D29:E29"/>
    <mergeCell ref="D32:E32"/>
    <mergeCell ref="D84:E84"/>
    <mergeCell ref="D88:E88"/>
    <mergeCell ref="D89:E89"/>
    <mergeCell ref="D90:E90"/>
    <mergeCell ref="D92:E92"/>
    <mergeCell ref="D93:E93"/>
    <mergeCell ref="D94:E94"/>
    <mergeCell ref="D38:E38"/>
    <mergeCell ref="D39:E39"/>
    <mergeCell ref="D40:E40"/>
    <mergeCell ref="D85:E85"/>
    <mergeCell ref="D86:E86"/>
    <mergeCell ref="D87:E87"/>
    <mergeCell ref="D31:E31"/>
    <mergeCell ref="D33:E33"/>
    <mergeCell ref="D34:E34"/>
    <mergeCell ref="D35:E35"/>
    <mergeCell ref="D36:E36"/>
    <mergeCell ref="D37:E37"/>
    <mergeCell ref="D24:E24"/>
    <mergeCell ref="D25:E25"/>
    <mergeCell ref="D26:E26"/>
    <mergeCell ref="D27:E27"/>
    <mergeCell ref="D18:E18"/>
    <mergeCell ref="D19:E19"/>
    <mergeCell ref="D20:E20"/>
    <mergeCell ref="D21:E21"/>
    <mergeCell ref="D22:E22"/>
    <mergeCell ref="D23:E23"/>
  </mergeCells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TCC vs. F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en Gokhan</dc:creator>
  <cp:lastModifiedBy>Solen Gokhan</cp:lastModifiedBy>
  <cp:lastPrinted>2014-03-13T22:19:17Z</cp:lastPrinted>
  <dcterms:created xsi:type="dcterms:W3CDTF">2014-03-12T22:39:38Z</dcterms:created>
  <dcterms:modified xsi:type="dcterms:W3CDTF">2014-03-15T00:16:13Z</dcterms:modified>
</cp:coreProperties>
</file>